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" uniqueCount="12">
  <si>
    <t xml:space="preserve">Trial 1</t>
  </si>
  <si>
    <t xml:space="preserve">Trial 2</t>
  </si>
  <si>
    <t xml:space="preserve">Trial 3</t>
  </si>
  <si>
    <t xml:space="preserve">Std. Error</t>
  </si>
  <si>
    <t xml:space="preserve">Pre-immune</t>
  </si>
  <si>
    <t xml:space="preserve">Anti-FV3</t>
  </si>
  <si>
    <t xml:space="preserve">Anti-FV3 </t>
  </si>
  <si>
    <t xml:space="preserve">serum</t>
  </si>
  <si>
    <t xml:space="preserve">0 ng</t>
  </si>
  <si>
    <t xml:space="preserve">100 ng</t>
  </si>
  <si>
    <t xml:space="preserve">500 ng</t>
  </si>
  <si>
    <t xml:space="preserve">1000 ng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8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u val="single"/>
      <sz val="6"/>
      <name val="Times New Roman"/>
      <family val="0"/>
    </font>
    <font>
      <sz val="6"/>
      <name val="Times New Roman"/>
      <family val="0"/>
    </font>
    <font>
      <b val="true"/>
      <sz val="6"/>
      <name val="Times New Roman"/>
      <family val="0"/>
    </font>
    <font>
      <sz val="10"/>
      <name val="Times New Roman"/>
      <family val="0"/>
    </font>
  </fonts>
  <fills count="2">
    <fill>
      <patternFill patternType="none"/>
    </fill>
    <fill>
      <patternFill patternType="gray125"/>
    </fill>
  </fills>
  <borders count="24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/>
      <right style="thin"/>
      <top style="medium"/>
      <bottom style="medium"/>
      <diagonal/>
    </border>
    <border diagonalUp="false" diagonalDown="false">
      <left style="medium"/>
      <right style="medium"/>
      <top/>
      <bottom/>
      <diagonal/>
    </border>
    <border diagonalUp="false" diagonalDown="false">
      <left/>
      <right style="medium"/>
      <top/>
      <bottom style="thin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 style="medium"/>
      <top style="thin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 style="medium"/>
      <top style="thin"/>
      <bottom style="medium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/>
      <right style="medium"/>
      <top style="medium"/>
      <bottom style="thin"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 style="medium"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8"/>
  <sheetViews>
    <sheetView showFormulas="false" showGridLines="true" showRowColHeaders="true" showZeros="true" rightToLeft="false" tabSelected="true" showOutlineSymbols="true" defaultGridColor="true" view="normal" topLeftCell="A1" colorId="64" zoomScale="125" zoomScaleNormal="125" zoomScalePageLayoutView="100" workbookViewId="0">
      <selection pane="topLeft" activeCell="C12" activeCellId="0" sqref="C12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2.7"/>
    <col collapsed="false" customWidth="true" hidden="false" outlineLevel="0" max="2" min="2" style="0" width="4.42"/>
    <col collapsed="false" customWidth="true" hidden="false" outlineLevel="0" max="11" min="3" style="0" width="6.99"/>
  </cols>
  <sheetData>
    <row r="1" customFormat="false" ht="14" hidden="false" customHeight="false" outlineLevel="0" collapsed="false">
      <c r="A1" s="1"/>
      <c r="B1" s="2"/>
      <c r="C1" s="3" t="s">
        <v>0</v>
      </c>
      <c r="D1" s="4"/>
      <c r="E1" s="3" t="s">
        <v>1</v>
      </c>
      <c r="F1" s="4"/>
      <c r="G1" s="5" t="s">
        <v>2</v>
      </c>
      <c r="H1" s="4"/>
      <c r="I1" s="6"/>
      <c r="J1" s="7"/>
    </row>
    <row r="2" customFormat="false" ht="13" hidden="false" customHeight="false" outlineLevel="0" collapsed="false">
      <c r="A2" s="8"/>
      <c r="B2" s="9"/>
      <c r="C2" s="10"/>
      <c r="D2" s="11"/>
      <c r="E2" s="10"/>
      <c r="F2" s="11"/>
      <c r="G2" s="12"/>
      <c r="H2" s="13"/>
      <c r="I2" s="14" t="s">
        <v>3</v>
      </c>
      <c r="J2" s="15" t="s">
        <v>3</v>
      </c>
    </row>
    <row r="3" customFormat="false" ht="13" hidden="false" customHeight="false" outlineLevel="0" collapsed="false">
      <c r="A3" s="8"/>
      <c r="B3" s="16"/>
      <c r="C3" s="17" t="s">
        <v>4</v>
      </c>
      <c r="D3" s="18" t="s">
        <v>5</v>
      </c>
      <c r="E3" s="17" t="s">
        <v>4</v>
      </c>
      <c r="F3" s="18" t="s">
        <v>5</v>
      </c>
      <c r="G3" s="17" t="s">
        <v>4</v>
      </c>
      <c r="H3" s="18" t="s">
        <v>5</v>
      </c>
      <c r="I3" s="19" t="s">
        <v>4</v>
      </c>
      <c r="J3" s="18" t="s">
        <v>6</v>
      </c>
    </row>
    <row r="4" customFormat="false" ht="14" hidden="false" customHeight="false" outlineLevel="0" collapsed="false">
      <c r="A4" s="8"/>
      <c r="B4" s="20"/>
      <c r="C4" s="21" t="s">
        <v>7</v>
      </c>
      <c r="D4" s="22" t="s">
        <v>7</v>
      </c>
      <c r="E4" s="21" t="s">
        <v>7</v>
      </c>
      <c r="F4" s="22" t="s">
        <v>7</v>
      </c>
      <c r="G4" s="21" t="s">
        <v>7</v>
      </c>
      <c r="H4" s="22" t="s">
        <v>7</v>
      </c>
      <c r="I4" s="23" t="s">
        <v>7</v>
      </c>
      <c r="J4" s="22" t="s">
        <v>7</v>
      </c>
    </row>
    <row r="5" customFormat="false" ht="13" hidden="false" customHeight="false" outlineLevel="0" collapsed="false">
      <c r="A5" s="8"/>
      <c r="B5" s="24" t="s">
        <v>8</v>
      </c>
      <c r="C5" s="25" t="n">
        <v>43</v>
      </c>
      <c r="D5" s="26" t="n">
        <v>212</v>
      </c>
      <c r="E5" s="25" t="n">
        <v>48</v>
      </c>
      <c r="F5" s="26" t="n">
        <v>226</v>
      </c>
      <c r="G5" s="27" t="n">
        <v>51</v>
      </c>
      <c r="H5" s="26" t="n">
        <v>217</v>
      </c>
      <c r="I5" s="28" t="n">
        <f aca="false">4/SQRT(47.3)</f>
        <v>0.581606726902305</v>
      </c>
      <c r="J5" s="29" t="n">
        <f aca="false">7/SQRT(218.3)</f>
        <v>0.473773943865087</v>
      </c>
    </row>
    <row r="6" customFormat="false" ht="13" hidden="false" customHeight="false" outlineLevel="0" collapsed="false">
      <c r="A6" s="8"/>
      <c r="B6" s="30" t="s">
        <v>9</v>
      </c>
      <c r="C6" s="31" t="n">
        <v>45</v>
      </c>
      <c r="D6" s="32" t="n">
        <v>202</v>
      </c>
      <c r="E6" s="31" t="n">
        <v>51</v>
      </c>
      <c r="F6" s="32" t="n">
        <v>229</v>
      </c>
      <c r="G6" s="33" t="n">
        <v>48</v>
      </c>
      <c r="H6" s="32" t="n">
        <v>192</v>
      </c>
      <c r="I6" s="34" t="n">
        <f aca="false">3/SQRT(48)</f>
        <v>0.433012701892219</v>
      </c>
      <c r="J6" s="35" t="n">
        <f aca="false">19.1/SQRT(207.7)</f>
        <v>1.32530281057604</v>
      </c>
    </row>
    <row r="7" customFormat="false" ht="13" hidden="false" customHeight="false" outlineLevel="0" collapsed="false">
      <c r="A7" s="36"/>
      <c r="B7" s="30" t="s">
        <v>10</v>
      </c>
      <c r="C7" s="31" t="n">
        <v>41</v>
      </c>
      <c r="D7" s="32" t="n">
        <v>172</v>
      </c>
      <c r="E7" s="31" t="n">
        <v>51</v>
      </c>
      <c r="F7" s="32" t="n">
        <v>195</v>
      </c>
      <c r="G7" s="33" t="n">
        <v>49</v>
      </c>
      <c r="H7" s="32" t="n">
        <v>172</v>
      </c>
      <c r="I7" s="34" t="n">
        <f aca="false">5.3/SQRT(47)</f>
        <v>0.773084454938841</v>
      </c>
      <c r="J7" s="35" t="n">
        <f aca="false">13.3/SQRT(179.7)</f>
        <v>0.99215060698151</v>
      </c>
    </row>
    <row r="8" customFormat="false" ht="14" hidden="false" customHeight="false" outlineLevel="0" collapsed="false">
      <c r="A8" s="37"/>
      <c r="B8" s="38" t="s">
        <v>11</v>
      </c>
      <c r="C8" s="39" t="n">
        <v>42</v>
      </c>
      <c r="D8" s="40" t="n">
        <v>82</v>
      </c>
      <c r="E8" s="39" t="n">
        <v>52</v>
      </c>
      <c r="F8" s="40" t="n">
        <v>95</v>
      </c>
      <c r="G8" s="41" t="n">
        <v>51</v>
      </c>
      <c r="H8" s="40" t="n">
        <v>97</v>
      </c>
      <c r="I8" s="42" t="n">
        <f aca="false">5.5/SQRT(48.3)</f>
        <v>0.791387386719812</v>
      </c>
      <c r="J8" s="43" t="n">
        <f aca="false">8.1/SQRT(91.3)</f>
        <v>0.84771453584481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2-08T16:20:01Z</dcterms:created>
  <dc:creator>Craig Brunetti</dc:creator>
  <dc:description/>
  <dc:language>en-US</dc:language>
  <cp:lastModifiedBy>Craig Brunetti</cp:lastModifiedBy>
  <dcterms:modified xsi:type="dcterms:W3CDTF">2010-02-11T16:15:54Z</dcterms:modified>
  <cp:revision>0</cp:revision>
  <dc:subject/>
  <dc:title/>
</cp:coreProperties>
</file>